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口試\0510\additional tables\"/>
    </mc:Choice>
  </mc:AlternateContent>
  <bookViews>
    <workbookView xWindow="0" yWindow="0" windowWidth="28800" windowHeight="12975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2" i="1"/>
  <c r="E11" i="1"/>
  <c r="E10" i="1"/>
  <c r="E9" i="1"/>
  <c r="E8" i="1"/>
  <c r="E7" i="1"/>
  <c r="E6" i="1"/>
  <c r="E5" i="1"/>
  <c r="E4" i="1"/>
  <c r="E3" i="1"/>
  <c r="E2" i="1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8" uniqueCount="18">
  <si>
    <t>Genus</t>
    <phoneticPr fontId="1" type="noConversion"/>
  </si>
  <si>
    <t xml:space="preserve">Porphyromonas </t>
  </si>
  <si>
    <t xml:space="preserve">Prevotella </t>
  </si>
  <si>
    <t xml:space="preserve">Streptococcus </t>
  </si>
  <si>
    <t xml:space="preserve">Fusobacterium </t>
  </si>
  <si>
    <t xml:space="preserve">Escherichia </t>
  </si>
  <si>
    <t xml:space="preserve">Bacillus </t>
  </si>
  <si>
    <t xml:space="preserve">Pseudomonas </t>
  </si>
  <si>
    <t xml:space="preserve">Neisseria </t>
  </si>
  <si>
    <t xml:space="preserve">Haemophilus </t>
  </si>
  <si>
    <t xml:space="preserve">Propionibacterium </t>
  </si>
  <si>
    <t xml:space="preserve">Moderate number of reads </t>
    <phoneticPr fontId="1" type="noConversion"/>
  </si>
  <si>
    <t xml:space="preserve">Moderate % of reads </t>
    <phoneticPr fontId="1" type="noConversion"/>
  </si>
  <si>
    <t xml:space="preserve">Severe number of reads </t>
    <phoneticPr fontId="1" type="noConversion"/>
  </si>
  <si>
    <t xml:space="preserve">Severe % of reads </t>
    <phoneticPr fontId="1" type="noConversion"/>
  </si>
  <si>
    <t xml:space="preserve">Moderate % of reads-Severe % of reads </t>
    <phoneticPr fontId="1" type="noConversion"/>
  </si>
  <si>
    <t>Moderate Coefficient of Variation</t>
    <phoneticPr fontId="1" type="noConversion"/>
  </si>
  <si>
    <t>Severe Coefficient of Var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D19" sqref="D19"/>
    </sheetView>
  </sheetViews>
  <sheetFormatPr defaultRowHeight="16.5" x14ac:dyDescent="0.25"/>
  <cols>
    <col min="1" max="1" width="17.125" bestFit="1" customWidth="1"/>
    <col min="2" max="2" width="24" bestFit="1" customWidth="1"/>
    <col min="3" max="3" width="19.125" bestFit="1" customWidth="1"/>
    <col min="4" max="4" width="21.625" bestFit="1" customWidth="1"/>
    <col min="5" max="5" width="16.75" bestFit="1" customWidth="1"/>
    <col min="6" max="6" width="35.5" bestFit="1" customWidth="1"/>
    <col min="7" max="7" width="29.875" bestFit="1" customWidth="1"/>
    <col min="8" max="8" width="27.5" bestFit="1" customWidth="1"/>
  </cols>
  <sheetData>
    <row r="1" spans="1:8" x14ac:dyDescent="0.25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2" t="s">
        <v>16</v>
      </c>
      <c r="H1" s="2" t="s">
        <v>17</v>
      </c>
    </row>
    <row r="2" spans="1:8" x14ac:dyDescent="0.25">
      <c r="A2" s="2" t="s">
        <v>1</v>
      </c>
      <c r="B2" s="2">
        <v>1676</v>
      </c>
      <c r="C2" s="3">
        <f>B2/SUM(B$2:B$11)</f>
        <v>5.3171222440032476E-4</v>
      </c>
      <c r="D2" s="2">
        <v>186521</v>
      </c>
      <c r="E2" s="3">
        <f>D2/SUM(D$2:D$11)</f>
        <v>6.8068736939755181E-2</v>
      </c>
      <c r="F2" s="3">
        <f>ABS(C2-E2)</f>
        <v>6.753702471535486E-2</v>
      </c>
      <c r="G2" s="2">
        <v>0.23211365082402202</v>
      </c>
      <c r="H2" s="2">
        <v>0.31411769099807502</v>
      </c>
    </row>
    <row r="3" spans="1:8" x14ac:dyDescent="0.25">
      <c r="A3" s="2" t="s">
        <v>2</v>
      </c>
      <c r="B3" s="2">
        <v>33393</v>
      </c>
      <c r="C3" s="3">
        <f t="shared" ref="C3:E11" si="0">B3/SUM(B$2:B$11)</f>
        <v>1.0593953645226757E-2</v>
      </c>
      <c r="D3" s="2">
        <v>258878</v>
      </c>
      <c r="E3" s="3">
        <f t="shared" si="0"/>
        <v>9.4474608657952416E-2</v>
      </c>
      <c r="F3" s="3">
        <f t="shared" ref="F3:F11" si="1">ABS(C3-E3)</f>
        <v>8.3880655012725652E-2</v>
      </c>
      <c r="G3" s="2">
        <v>0.3583517529788468</v>
      </c>
      <c r="H3" s="2">
        <v>0.18757254383205577</v>
      </c>
    </row>
    <row r="4" spans="1:8" x14ac:dyDescent="0.25">
      <c r="A4" s="2" t="s">
        <v>3</v>
      </c>
      <c r="B4" s="2">
        <v>497992</v>
      </c>
      <c r="C4" s="3">
        <f t="shared" si="0"/>
        <v>0.15798832580761726</v>
      </c>
      <c r="D4" s="2">
        <v>225433</v>
      </c>
      <c r="E4" s="3">
        <f t="shared" si="0"/>
        <v>8.2269232818502097E-2</v>
      </c>
      <c r="F4" s="3">
        <f t="shared" si="1"/>
        <v>7.5719092989115167E-2</v>
      </c>
      <c r="G4" s="2">
        <v>0.37714568303930046</v>
      </c>
      <c r="H4" s="2">
        <v>0.15794999147967537</v>
      </c>
    </row>
    <row r="5" spans="1:8" x14ac:dyDescent="0.25">
      <c r="A5" s="2" t="s">
        <v>4</v>
      </c>
      <c r="B5" s="2">
        <v>50834</v>
      </c>
      <c r="C5" s="3">
        <f t="shared" si="0"/>
        <v>1.6127123636733954E-2</v>
      </c>
      <c r="D5" s="2">
        <v>364548</v>
      </c>
      <c r="E5" s="3">
        <f t="shared" si="0"/>
        <v>0.13303768430318233</v>
      </c>
      <c r="F5" s="3">
        <f t="shared" si="1"/>
        <v>0.11691056066644838</v>
      </c>
      <c r="G5" s="2">
        <v>0.338662920206589</v>
      </c>
      <c r="H5" s="2">
        <v>0.18386491082738987</v>
      </c>
    </row>
    <row r="6" spans="1:8" x14ac:dyDescent="0.25">
      <c r="A6" s="2" t="s">
        <v>5</v>
      </c>
      <c r="B6" s="2">
        <v>473585</v>
      </c>
      <c r="C6" s="3">
        <f t="shared" si="0"/>
        <v>0.15024518722710489</v>
      </c>
      <c r="D6" s="2">
        <v>122578</v>
      </c>
      <c r="E6" s="3">
        <f t="shared" si="0"/>
        <v>4.4733459699451056E-2</v>
      </c>
      <c r="F6" s="3">
        <f t="shared" si="1"/>
        <v>0.10551172752765384</v>
      </c>
      <c r="G6" s="2">
        <v>0.42208121798831499</v>
      </c>
      <c r="H6" s="2">
        <v>0.22923516880204631</v>
      </c>
    </row>
    <row r="7" spans="1:8" x14ac:dyDescent="0.25">
      <c r="A7" s="2" t="s">
        <v>6</v>
      </c>
      <c r="B7" s="2">
        <v>484646</v>
      </c>
      <c r="C7" s="3">
        <f t="shared" si="0"/>
        <v>0.1537542975577087</v>
      </c>
      <c r="D7" s="2">
        <v>132886</v>
      </c>
      <c r="E7" s="3">
        <f t="shared" si="0"/>
        <v>4.8495248132790984E-2</v>
      </c>
      <c r="F7" s="3">
        <f t="shared" si="1"/>
        <v>0.10525904942491771</v>
      </c>
      <c r="G7" s="2">
        <v>0.38030949535164321</v>
      </c>
      <c r="H7" s="2">
        <v>0.25155313788718298</v>
      </c>
    </row>
    <row r="8" spans="1:8" x14ac:dyDescent="0.25">
      <c r="A8" s="2" t="s">
        <v>7</v>
      </c>
      <c r="B8" s="2">
        <v>376128</v>
      </c>
      <c r="C8" s="3">
        <f t="shared" si="0"/>
        <v>0.11932688277997933</v>
      </c>
      <c r="D8" s="2">
        <v>10955</v>
      </c>
      <c r="E8" s="3">
        <f t="shared" si="0"/>
        <v>3.9979037919323727E-3</v>
      </c>
      <c r="F8" s="3">
        <f t="shared" si="1"/>
        <v>0.11532897898804695</v>
      </c>
      <c r="G8" s="2">
        <v>0.27714743344110693</v>
      </c>
      <c r="H8" s="2">
        <v>0.12808617811132664</v>
      </c>
    </row>
    <row r="9" spans="1:8" x14ac:dyDescent="0.25">
      <c r="A9" s="2" t="s">
        <v>8</v>
      </c>
      <c r="B9" s="2">
        <v>21855</v>
      </c>
      <c r="C9" s="3">
        <f t="shared" si="0"/>
        <v>6.9335147161510126E-3</v>
      </c>
      <c r="D9" s="2">
        <v>449003</v>
      </c>
      <c r="E9" s="3">
        <f t="shared" si="0"/>
        <v>0.16385858478220092</v>
      </c>
      <c r="F9" s="3">
        <f t="shared" si="1"/>
        <v>0.15692507006604992</v>
      </c>
      <c r="G9" s="2">
        <v>0.29956731907970641</v>
      </c>
      <c r="H9" s="2">
        <v>0.29385449045121842</v>
      </c>
    </row>
    <row r="10" spans="1:8" x14ac:dyDescent="0.25">
      <c r="A10" s="2" t="s">
        <v>9</v>
      </c>
      <c r="B10" s="2">
        <v>249667</v>
      </c>
      <c r="C10" s="3">
        <f t="shared" si="0"/>
        <v>7.9207038144007091E-2</v>
      </c>
      <c r="D10" s="2">
        <v>970468</v>
      </c>
      <c r="E10" s="3">
        <f t="shared" si="0"/>
        <v>0.35416135984929492</v>
      </c>
      <c r="F10" s="3">
        <f t="shared" si="1"/>
        <v>0.27495432170528783</v>
      </c>
      <c r="G10" s="2">
        <v>0.19449265666140511</v>
      </c>
      <c r="H10" s="2">
        <v>0.25177844968674884</v>
      </c>
    </row>
    <row r="11" spans="1:8" x14ac:dyDescent="0.25">
      <c r="A11" s="2" t="s">
        <v>10</v>
      </c>
      <c r="B11" s="2">
        <v>962305</v>
      </c>
      <c r="C11" s="3">
        <f t="shared" si="0"/>
        <v>0.30529196426107069</v>
      </c>
      <c r="D11" s="2">
        <v>18916</v>
      </c>
      <c r="E11" s="3">
        <f t="shared" si="0"/>
        <v>6.9031810249377233E-3</v>
      </c>
      <c r="F11" s="3">
        <f t="shared" si="1"/>
        <v>0.29838878323613299</v>
      </c>
      <c r="G11" s="2">
        <v>0.52005762509647457</v>
      </c>
      <c r="H11" s="2">
        <v>4.26164368095039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Rick</cp:lastModifiedBy>
  <dcterms:created xsi:type="dcterms:W3CDTF">2016-04-16T05:32:17Z</dcterms:created>
  <dcterms:modified xsi:type="dcterms:W3CDTF">2016-05-12T08:40:47Z</dcterms:modified>
</cp:coreProperties>
</file>